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8800" windowHeight="12300" activeTab="2"/>
  </bookViews>
  <sheets>
    <sheet name="MAG&amp;contig-overview" sheetId="5" r:id="rId1"/>
    <sheet name="RPKG-values" sheetId="4" r:id="rId2"/>
    <sheet name="iREP-values" sheetId="3" r:id="rId3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" i="4" l="1"/>
  <c r="L6" i="4"/>
  <c r="L7" i="4"/>
  <c r="L8" i="4"/>
  <c r="L9" i="4"/>
  <c r="L10" i="4"/>
  <c r="L11" i="4"/>
  <c r="K6" i="4"/>
  <c r="K7" i="4"/>
  <c r="K8" i="4"/>
  <c r="K9" i="4"/>
  <c r="K10" i="4"/>
  <c r="K11" i="4"/>
  <c r="L5" i="4"/>
</calcChain>
</file>

<file path=xl/sharedStrings.xml><?xml version="1.0" encoding="utf-8"?>
<sst xmlns="http://schemas.openxmlformats.org/spreadsheetml/2006/main" count="58" uniqueCount="27">
  <si>
    <t>AOB-LC263</t>
  </si>
  <si>
    <t>AOB-LC368213</t>
  </si>
  <si>
    <t>AOA-LC4</t>
  </si>
  <si>
    <t>standard deviation</t>
  </si>
  <si>
    <t>MAGs</t>
  </si>
  <si>
    <t>n/a</t>
  </si>
  <si>
    <t>COM-LC224</t>
  </si>
  <si>
    <t>AOB-LC199628</t>
  </si>
  <si>
    <t>NOB-LC29</t>
  </si>
  <si>
    <t>NOB-LC32</t>
  </si>
  <si>
    <t>Index of replication (iRep)</t>
  </si>
  <si>
    <t>Completeness (%)</t>
  </si>
  <si>
    <t>Contamination (%)</t>
  </si>
  <si>
    <t>Strain heterogeneity (%)</t>
  </si>
  <si>
    <t>Contigs</t>
  </si>
  <si>
    <t>Genome/contig size (bp)</t>
  </si>
  <si>
    <t xml:space="preserve">NOB-LC29 </t>
  </si>
  <si>
    <t>MAG</t>
  </si>
  <si>
    <t>MAG and contig overview</t>
  </si>
  <si>
    <t>MAG/contig</t>
  </si>
  <si>
    <t># Contigs</t>
  </si>
  <si>
    <t>MAG /Contig</t>
  </si>
  <si>
    <t>Reads per kilobase per genome equivalent (RPKG)</t>
  </si>
  <si>
    <t>mean</t>
  </si>
  <si>
    <t>GC-content (%)</t>
  </si>
  <si>
    <t xml:space="preserve">Comment: It was not feasable to calculate iREP values for every MAG as iRep requires high-quality draft genomes  with less than 175 fragments per Mbp sequence. </t>
  </si>
  <si>
    <t>Metagenome (dd.mm.yyy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3" fontId="0" fillId="0" borderId="0" xfId="0" applyNumberFormat="1"/>
    <xf numFmtId="0" fontId="1" fillId="0" borderId="0" xfId="0" applyFont="1" applyFill="1"/>
    <xf numFmtId="0" fontId="0" fillId="0" borderId="0" xfId="0" applyFill="1"/>
    <xf numFmtId="3" fontId="0" fillId="0" borderId="0" xfId="0" applyNumberFormat="1" applyFill="1"/>
    <xf numFmtId="0" fontId="1" fillId="0" borderId="2" xfId="0" applyFont="1" applyFill="1" applyBorder="1"/>
    <xf numFmtId="3" fontId="1" fillId="0" borderId="0" xfId="0" applyNumberFormat="1" applyFont="1" applyFill="1" applyBorder="1"/>
    <xf numFmtId="0" fontId="1" fillId="0" borderId="1" xfId="0" applyFont="1" applyBorder="1"/>
    <xf numFmtId="0" fontId="2" fillId="0" borderId="0" xfId="0" applyFont="1"/>
    <xf numFmtId="3" fontId="3" fillId="0" borderId="0" xfId="0" applyNumberFormat="1" applyFont="1"/>
    <xf numFmtId="0" fontId="3" fillId="0" borderId="0" xfId="0" applyFont="1"/>
    <xf numFmtId="0" fontId="1" fillId="0" borderId="0" xfId="0" applyFont="1" applyFill="1" applyBorder="1"/>
    <xf numFmtId="14" fontId="1" fillId="0" borderId="1" xfId="0" applyNumberFormat="1" applyFont="1" applyBorder="1"/>
    <xf numFmtId="0" fontId="1" fillId="0" borderId="3" xfId="0" applyFont="1" applyBorder="1" applyAlignment="1">
      <alignment horizontal="left"/>
    </xf>
    <xf numFmtId="2" fontId="1" fillId="0" borderId="2" xfId="0" applyNumberFormat="1" applyFont="1" applyBorder="1" applyAlignment="1">
      <alignment horizontal="left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Fill="1" applyBorder="1"/>
    <xf numFmtId="4" fontId="0" fillId="0" borderId="0" xfId="0" applyNumberFormat="1"/>
    <xf numFmtId="0" fontId="0" fillId="0" borderId="0" xfId="0" applyBorder="1"/>
    <xf numFmtId="3" fontId="0" fillId="0" borderId="4" xfId="0" applyNumberFormat="1" applyFill="1" applyBorder="1"/>
    <xf numFmtId="3" fontId="0" fillId="0" borderId="0" xfId="0" applyNumberFormat="1" applyBorder="1"/>
    <xf numFmtId="0" fontId="2" fillId="0" borderId="0" xfId="0" applyFont="1" applyBorder="1"/>
    <xf numFmtId="3" fontId="0" fillId="0" borderId="5" xfId="0" applyNumberFormat="1" applyFill="1" applyBorder="1"/>
    <xf numFmtId="3" fontId="0" fillId="0" borderId="0" xfId="0" applyNumberFormat="1" applyFill="1" applyBorder="1"/>
    <xf numFmtId="2" fontId="1" fillId="0" borderId="0" xfId="0" applyNumberFormat="1" applyFont="1" applyBorder="1" applyAlignment="1">
      <alignment horizontal="left"/>
    </xf>
    <xf numFmtId="0" fontId="0" fillId="0" borderId="1" xfId="0" applyBorder="1"/>
    <xf numFmtId="3" fontId="0" fillId="0" borderId="1" xfId="0" applyNumberFormat="1" applyBorder="1"/>
    <xf numFmtId="0" fontId="1" fillId="0" borderId="4" xfId="0" applyFont="1" applyFill="1" applyBorder="1"/>
    <xf numFmtId="0" fontId="0" fillId="0" borderId="4" xfId="0" applyBorder="1"/>
    <xf numFmtId="3" fontId="0" fillId="0" borderId="1" xfId="0" applyNumberFormat="1" applyFill="1" applyBorder="1"/>
    <xf numFmtId="0" fontId="1" fillId="0" borderId="6" xfId="0" applyFont="1" applyBorder="1" applyAlignment="1">
      <alignment horizontal="center"/>
    </xf>
    <xf numFmtId="14" fontId="1" fillId="0" borderId="6" xfId="0" applyNumberFormat="1" applyFont="1" applyFill="1" applyBorder="1" applyAlignment="1">
      <alignment horizontal="center"/>
    </xf>
    <xf numFmtId="14" fontId="1" fillId="0" borderId="1" xfId="0" applyNumberFormat="1" applyFont="1" applyFill="1" applyBorder="1" applyAlignment="1">
      <alignment horizontal="center"/>
    </xf>
    <xf numFmtId="14" fontId="1" fillId="0" borderId="3" xfId="0" applyNumberFormat="1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3" fontId="0" fillId="0" borderId="2" xfId="0" applyNumberFormat="1" applyBorder="1"/>
    <xf numFmtId="2" fontId="0" fillId="0" borderId="0" xfId="0" applyNumberFormat="1" applyBorder="1"/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Border="1"/>
    <xf numFmtId="3" fontId="0" fillId="0" borderId="8" xfId="0" applyNumberFormat="1" applyFill="1" applyBorder="1"/>
    <xf numFmtId="3" fontId="0" fillId="0" borderId="2" xfId="0" applyNumberFormat="1" applyFill="1" applyBorder="1"/>
    <xf numFmtId="3" fontId="0" fillId="0" borderId="8" xfId="0" applyNumberFormat="1" applyBorder="1"/>
    <xf numFmtId="0" fontId="0" fillId="0" borderId="0" xfId="0" applyFont="1" applyFill="1" applyBorder="1" applyAlignment="1">
      <alignment horizontal="left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L21" sqref="L21"/>
    </sheetView>
  </sheetViews>
  <sheetFormatPr baseColWidth="10" defaultRowHeight="15" x14ac:dyDescent="0.25"/>
  <cols>
    <col min="1" max="1" width="23" bestFit="1" customWidth="1"/>
    <col min="2" max="2" width="13.5703125" bestFit="1" customWidth="1"/>
    <col min="3" max="3" width="23.28515625" bestFit="1" customWidth="1"/>
    <col min="4" max="4" width="17.28515625" bestFit="1" customWidth="1"/>
    <col min="5" max="5" width="17.7109375" bestFit="1" customWidth="1"/>
    <col min="6" max="6" width="23" bestFit="1" customWidth="1"/>
    <col min="7" max="7" width="9" bestFit="1" customWidth="1"/>
    <col min="8" max="8" width="14.5703125" bestFit="1" customWidth="1"/>
  </cols>
  <sheetData>
    <row r="1" spans="1:9" x14ac:dyDescent="0.25">
      <c r="A1" s="1" t="s">
        <v>18</v>
      </c>
      <c r="B1" s="20"/>
      <c r="D1" s="20"/>
      <c r="E1" s="20"/>
      <c r="F1" s="20"/>
    </row>
    <row r="2" spans="1:9" x14ac:dyDescent="0.25">
      <c r="A2" s="1"/>
      <c r="B2" s="20"/>
      <c r="D2" s="20"/>
      <c r="E2" s="20"/>
      <c r="F2" s="20"/>
    </row>
    <row r="3" spans="1:9" x14ac:dyDescent="0.25">
      <c r="A3" s="28"/>
      <c r="B3" s="8" t="s">
        <v>19</v>
      </c>
      <c r="C3" s="8" t="s">
        <v>15</v>
      </c>
      <c r="D3" s="8" t="s">
        <v>11</v>
      </c>
      <c r="E3" s="8" t="s">
        <v>12</v>
      </c>
      <c r="F3" s="8" t="s">
        <v>13</v>
      </c>
      <c r="G3" s="8" t="s">
        <v>20</v>
      </c>
      <c r="H3" s="8" t="s">
        <v>24</v>
      </c>
      <c r="I3" s="21"/>
    </row>
    <row r="4" spans="1:9" x14ac:dyDescent="0.25">
      <c r="A4" s="40" t="s">
        <v>4</v>
      </c>
      <c r="B4" s="12" t="s">
        <v>2</v>
      </c>
      <c r="C4" s="23">
        <v>1189543</v>
      </c>
      <c r="D4" s="21">
        <v>99.03</v>
      </c>
      <c r="E4" s="21">
        <v>0</v>
      </c>
      <c r="F4" s="21">
        <v>0</v>
      </c>
      <c r="G4" s="21">
        <v>8</v>
      </c>
      <c r="H4">
        <v>30</v>
      </c>
      <c r="I4" s="21"/>
    </row>
    <row r="5" spans="1:9" x14ac:dyDescent="0.25">
      <c r="A5" s="40"/>
      <c r="B5" s="12" t="s">
        <v>0</v>
      </c>
      <c r="C5" s="23">
        <v>4066819</v>
      </c>
      <c r="D5" s="21">
        <v>87.19</v>
      </c>
      <c r="E5" s="21">
        <v>11.34</v>
      </c>
      <c r="F5" s="21">
        <v>0</v>
      </c>
      <c r="G5" s="21">
        <v>943</v>
      </c>
      <c r="H5">
        <v>51</v>
      </c>
      <c r="I5" s="21"/>
    </row>
    <row r="6" spans="1:9" x14ac:dyDescent="0.25">
      <c r="A6" s="40"/>
      <c r="B6" s="27" t="s">
        <v>8</v>
      </c>
      <c r="C6" s="23">
        <v>952682</v>
      </c>
      <c r="D6" s="21">
        <v>53.14</v>
      </c>
      <c r="E6" s="21">
        <v>1.82</v>
      </c>
      <c r="F6" s="21">
        <v>50</v>
      </c>
      <c r="G6" s="21">
        <v>139</v>
      </c>
      <c r="H6" s="48">
        <v>58</v>
      </c>
      <c r="I6" s="21"/>
    </row>
    <row r="7" spans="1:9" x14ac:dyDescent="0.25">
      <c r="A7" s="40"/>
      <c r="B7" s="27" t="s">
        <v>9</v>
      </c>
      <c r="C7" s="23">
        <v>1666054</v>
      </c>
      <c r="D7" s="21">
        <v>73.349999999999994</v>
      </c>
      <c r="E7" s="21">
        <v>4.6500000000000004</v>
      </c>
      <c r="F7" s="21">
        <v>40</v>
      </c>
      <c r="G7" s="21">
        <v>143</v>
      </c>
      <c r="H7">
        <v>56</v>
      </c>
      <c r="I7" s="21"/>
    </row>
    <row r="8" spans="1:9" x14ac:dyDescent="0.25">
      <c r="A8" s="41"/>
      <c r="B8" s="19" t="s">
        <v>6</v>
      </c>
      <c r="C8" s="29">
        <v>3932570</v>
      </c>
      <c r="D8" s="28">
        <v>58.77</v>
      </c>
      <c r="E8" s="28">
        <v>2.91</v>
      </c>
      <c r="F8" s="28">
        <v>0</v>
      </c>
      <c r="G8" s="28">
        <v>808</v>
      </c>
      <c r="H8" s="28">
        <v>57</v>
      </c>
      <c r="I8" s="21"/>
    </row>
    <row r="9" spans="1:9" x14ac:dyDescent="0.25">
      <c r="A9" s="42" t="s">
        <v>14</v>
      </c>
      <c r="B9" s="30" t="s">
        <v>7</v>
      </c>
      <c r="C9" s="22">
        <v>2317</v>
      </c>
      <c r="D9" s="31"/>
      <c r="E9" s="31"/>
      <c r="F9" s="31"/>
      <c r="G9" s="31"/>
      <c r="H9">
        <v>45</v>
      </c>
      <c r="I9" s="39"/>
    </row>
    <row r="10" spans="1:9" x14ac:dyDescent="0.25">
      <c r="A10" s="41"/>
      <c r="B10" s="19" t="s">
        <v>1</v>
      </c>
      <c r="C10" s="32">
        <v>3561</v>
      </c>
      <c r="D10" s="28"/>
      <c r="E10" s="28"/>
      <c r="F10" s="28"/>
      <c r="G10" s="28"/>
      <c r="H10" s="28">
        <v>46</v>
      </c>
      <c r="I10" s="21"/>
    </row>
  </sheetData>
  <mergeCells count="2">
    <mergeCell ref="A4:A8"/>
    <mergeCell ref="A9:A10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L22" sqref="L22"/>
    </sheetView>
  </sheetViews>
  <sheetFormatPr baseColWidth="10" defaultRowHeight="15" x14ac:dyDescent="0.25"/>
  <cols>
    <col min="1" max="1" width="17.42578125" style="3" customWidth="1"/>
    <col min="2" max="3" width="13.85546875" style="4" bestFit="1" customWidth="1"/>
    <col min="4" max="5" width="13.7109375" style="4" bestFit="1" customWidth="1"/>
    <col min="6" max="6" width="12.7109375" style="4" bestFit="1" customWidth="1"/>
    <col min="7" max="8" width="13.7109375" style="4" bestFit="1" customWidth="1"/>
    <col min="9" max="10" width="11.42578125" style="4"/>
    <col min="11" max="12" width="23.28515625" customWidth="1"/>
  </cols>
  <sheetData>
    <row r="1" spans="1:12" x14ac:dyDescent="0.25">
      <c r="A1" s="1"/>
    </row>
    <row r="2" spans="1:12" x14ac:dyDescent="0.25">
      <c r="A2" s="12"/>
    </row>
    <row r="3" spans="1:12" x14ac:dyDescent="0.25">
      <c r="B3" s="43" t="s">
        <v>22</v>
      </c>
      <c r="C3" s="44"/>
      <c r="D3" s="44"/>
      <c r="E3" s="44"/>
      <c r="F3" s="44"/>
      <c r="G3" s="44"/>
      <c r="H3" s="44"/>
      <c r="I3" s="44"/>
      <c r="J3" s="44"/>
      <c r="K3" s="44"/>
      <c r="L3" s="45"/>
    </row>
    <row r="4" spans="1:12" s="1" customFormat="1" x14ac:dyDescent="0.25">
      <c r="A4" s="19" t="s">
        <v>21</v>
      </c>
      <c r="B4" s="34">
        <v>43060</v>
      </c>
      <c r="C4" s="35">
        <v>43088</v>
      </c>
      <c r="D4" s="35">
        <v>43137</v>
      </c>
      <c r="E4" s="35">
        <v>43172</v>
      </c>
      <c r="F4" s="35">
        <v>43242</v>
      </c>
      <c r="G4" s="35">
        <v>43298</v>
      </c>
      <c r="H4" s="35">
        <v>43354</v>
      </c>
      <c r="I4" s="35">
        <v>43396</v>
      </c>
      <c r="J4" s="36">
        <v>43452</v>
      </c>
      <c r="K4" s="33" t="s">
        <v>23</v>
      </c>
      <c r="L4" s="37" t="s">
        <v>3</v>
      </c>
    </row>
    <row r="5" spans="1:12" x14ac:dyDescent="0.25">
      <c r="A5" s="9" t="s">
        <v>2</v>
      </c>
      <c r="B5" s="25">
        <v>236597.92594452563</v>
      </c>
      <c r="C5" s="26">
        <v>309144.51339683414</v>
      </c>
      <c r="D5" s="26">
        <v>48130.786549445795</v>
      </c>
      <c r="E5" s="26">
        <v>44678.547892206887</v>
      </c>
      <c r="F5" s="26">
        <v>64030.269280330154</v>
      </c>
      <c r="G5" s="26">
        <v>54150.953875170031</v>
      </c>
      <c r="H5" s="26">
        <v>114284.78875589102</v>
      </c>
      <c r="I5" s="26">
        <v>15745.793041703249</v>
      </c>
      <c r="J5" s="49">
        <v>90028.705782358738</v>
      </c>
      <c r="K5" s="2">
        <f>AVERAGE(B5:J5)</f>
        <v>108532.4760576073</v>
      </c>
      <c r="L5" s="51">
        <f>_xlfn.STDEV.S(B5:J5)</f>
        <v>98928.18148884883</v>
      </c>
    </row>
    <row r="6" spans="1:12" ht="15.75" customHeight="1" x14ac:dyDescent="0.25">
      <c r="A6" s="3" t="s">
        <v>0</v>
      </c>
      <c r="B6" s="25">
        <v>1177.2313667055259</v>
      </c>
      <c r="C6" s="26">
        <v>1584.9149086526841</v>
      </c>
      <c r="D6" s="26">
        <v>3067.1551042901096</v>
      </c>
      <c r="E6" s="26">
        <v>723.67985812990457</v>
      </c>
      <c r="F6" s="26">
        <v>377.74343811809672</v>
      </c>
      <c r="G6" s="26">
        <v>242.68322131474258</v>
      </c>
      <c r="H6" s="26">
        <v>622.67655873152944</v>
      </c>
      <c r="I6" s="26">
        <v>1340.0860319950309</v>
      </c>
      <c r="J6" s="50">
        <v>1348.8620928189821</v>
      </c>
      <c r="K6" s="2">
        <f>AVERAGE(B6:J6)</f>
        <v>1165.0036200840671</v>
      </c>
      <c r="L6" s="38">
        <f>_xlfn.STDEV.S(B6:J6)</f>
        <v>852.82265758441645</v>
      </c>
    </row>
    <row r="7" spans="1:12" x14ac:dyDescent="0.25">
      <c r="A7" s="3" t="s">
        <v>7</v>
      </c>
      <c r="B7" s="25">
        <v>6040.7856063875697</v>
      </c>
      <c r="C7" s="26">
        <v>7616.3490738023311</v>
      </c>
      <c r="D7" s="26">
        <v>2215.970100992663</v>
      </c>
      <c r="E7" s="26">
        <v>1289.8145015105738</v>
      </c>
      <c r="F7" s="26">
        <v>1949.2640500647387</v>
      </c>
      <c r="G7" s="26">
        <v>1655.0748347000433</v>
      </c>
      <c r="H7" s="26">
        <v>2122.8303884333186</v>
      </c>
      <c r="I7" s="26">
        <v>1103.9805472593869</v>
      </c>
      <c r="J7" s="50">
        <v>2162.8598912386706</v>
      </c>
      <c r="K7" s="2">
        <f>AVERAGE(B7:J7)</f>
        <v>2906.3254438210333</v>
      </c>
      <c r="L7" s="38">
        <f>_xlfn.STDEV.S(B7:J7)</f>
        <v>2291.1653281076133</v>
      </c>
    </row>
    <row r="8" spans="1:12" x14ac:dyDescent="0.25">
      <c r="A8" s="3" t="s">
        <v>1</v>
      </c>
      <c r="B8" s="25">
        <v>2075.3024802021905</v>
      </c>
      <c r="C8" s="26">
        <v>2958.0255130581304</v>
      </c>
      <c r="D8" s="26">
        <v>1114.1513659084528</v>
      </c>
      <c r="E8" s="26">
        <v>201.41534625105308</v>
      </c>
      <c r="F8" s="26">
        <v>109.33689693906206</v>
      </c>
      <c r="G8" s="26">
        <v>183.85941701769167</v>
      </c>
      <c r="H8" s="26">
        <v>552.49626621735467</v>
      </c>
      <c r="I8" s="26">
        <v>261.20578264532435</v>
      </c>
      <c r="J8" s="50">
        <v>666.60928053917439</v>
      </c>
      <c r="K8" s="2">
        <f>AVERAGE(B8:J8)</f>
        <v>902.48914986427053</v>
      </c>
      <c r="L8" s="38">
        <f>_xlfn.STDEV.S(B8:J8)</f>
        <v>991.96295909445735</v>
      </c>
    </row>
    <row r="9" spans="1:12" x14ac:dyDescent="0.25">
      <c r="A9" s="9" t="s">
        <v>16</v>
      </c>
      <c r="B9" s="25">
        <v>37731.410781408696</v>
      </c>
      <c r="C9" s="26">
        <v>52007.318855592952</v>
      </c>
      <c r="D9" s="26">
        <v>65809.953668508489</v>
      </c>
      <c r="E9" s="26">
        <v>21444.956603836326</v>
      </c>
      <c r="F9" s="26">
        <v>9664.4652482612255</v>
      </c>
      <c r="G9" s="26">
        <v>5058.5943324215223</v>
      </c>
      <c r="H9" s="26">
        <v>29166.002164138714</v>
      </c>
      <c r="I9" s="26">
        <v>25902.03106140349</v>
      </c>
      <c r="J9" s="50">
        <v>48584.092790097842</v>
      </c>
      <c r="K9" s="2">
        <f>AVERAGE(B9:J9)</f>
        <v>32818.7583895188</v>
      </c>
      <c r="L9" s="38">
        <f>_xlfn.STDEV.S(B9:J9)</f>
        <v>20082.936950194893</v>
      </c>
    </row>
    <row r="10" spans="1:12" x14ac:dyDescent="0.25">
      <c r="A10" s="3" t="s">
        <v>9</v>
      </c>
      <c r="B10" s="25">
        <v>37585.685853213639</v>
      </c>
      <c r="C10" s="26">
        <v>51241.335135931971</v>
      </c>
      <c r="D10" s="26">
        <v>66184.609290245091</v>
      </c>
      <c r="E10" s="26">
        <v>19240.36671395765</v>
      </c>
      <c r="F10" s="26">
        <v>8880.9754406855955</v>
      </c>
      <c r="G10" s="26">
        <v>4841.2142891646972</v>
      </c>
      <c r="H10" s="26">
        <v>28289.845815163251</v>
      </c>
      <c r="I10" s="26">
        <v>23884.525576933276</v>
      </c>
      <c r="J10" s="50">
        <v>48629.967059545481</v>
      </c>
      <c r="K10" s="2">
        <f>AVERAGE(B10:J10)</f>
        <v>32086.502797204521</v>
      </c>
      <c r="L10" s="38">
        <f>_xlfn.STDEV.S(B10:J10)</f>
        <v>20497.036935339103</v>
      </c>
    </row>
    <row r="11" spans="1:12" x14ac:dyDescent="0.25">
      <c r="A11" s="3" t="s">
        <v>6</v>
      </c>
      <c r="B11" s="25">
        <v>3729.8469891170407</v>
      </c>
      <c r="C11" s="26">
        <v>5669.6946271806992</v>
      </c>
      <c r="D11" s="26">
        <v>11374.889755320821</v>
      </c>
      <c r="E11" s="26">
        <v>2676.2198369839566</v>
      </c>
      <c r="F11" s="26">
        <v>1042.2379409978716</v>
      </c>
      <c r="G11" s="26">
        <v>454.58197414311758</v>
      </c>
      <c r="H11" s="26">
        <v>2891.5296577179806</v>
      </c>
      <c r="I11" s="26">
        <v>3075.9868980681845</v>
      </c>
      <c r="J11" s="50">
        <v>4786.0381532646588</v>
      </c>
      <c r="K11" s="2">
        <f>AVERAGE(B11:J11)</f>
        <v>3966.7806480882591</v>
      </c>
      <c r="L11" s="38">
        <f>_xlfn.STDEV.S(B11:J11)</f>
        <v>3221.238736083812</v>
      </c>
    </row>
    <row r="12" spans="1:12" s="11" customFormat="1" x14ac:dyDescent="0.25">
      <c r="A12" s="12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</row>
    <row r="13" spans="1:12" s="11" customFormat="1" x14ac:dyDescent="0.25">
      <c r="A13" s="24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</row>
    <row r="14" spans="1:12" s="11" customFormat="1" x14ac:dyDescent="0.25"/>
    <row r="15" spans="1:12" s="11" customFormat="1" x14ac:dyDescent="0.25"/>
    <row r="17" spans="1:12" x14ac:dyDescent="0.25">
      <c r="A17" s="12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</row>
    <row r="18" spans="1:12" s="11" customFormat="1" x14ac:dyDescent="0.25">
      <c r="A18" s="12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</row>
    <row r="19" spans="1:12" x14ac:dyDescent="0.25">
      <c r="A19" s="12"/>
      <c r="K19" s="1"/>
      <c r="L19" s="1"/>
    </row>
    <row r="20" spans="1:12" x14ac:dyDescent="0.25">
      <c r="A20" s="24"/>
      <c r="B20" s="5"/>
      <c r="C20" s="5"/>
      <c r="D20" s="5"/>
      <c r="E20" s="5"/>
      <c r="F20" s="5"/>
      <c r="G20" s="5"/>
      <c r="H20" s="5"/>
      <c r="I20" s="5"/>
      <c r="J20" s="5"/>
      <c r="K20" s="2"/>
      <c r="L20" s="2"/>
    </row>
    <row r="21" spans="1:12" x14ac:dyDescent="0.25">
      <c r="A21" s="9"/>
      <c r="B21" s="5"/>
      <c r="C21" s="5"/>
      <c r="D21" s="5"/>
      <c r="E21" s="5"/>
      <c r="F21" s="5"/>
      <c r="G21" s="5"/>
      <c r="H21" s="5"/>
      <c r="I21" s="5"/>
      <c r="J21" s="5"/>
      <c r="K21" s="2"/>
      <c r="L21" s="2"/>
    </row>
    <row r="22" spans="1:12" x14ac:dyDescent="0.25">
      <c r="A22" s="9"/>
      <c r="B22" s="5"/>
      <c r="C22" s="5"/>
      <c r="D22" s="5"/>
      <c r="E22" s="5"/>
      <c r="F22" s="5"/>
      <c r="G22" s="5"/>
      <c r="H22" s="5"/>
      <c r="I22" s="5"/>
      <c r="J22" s="5"/>
      <c r="K22" s="2"/>
      <c r="L22" s="2"/>
    </row>
  </sheetData>
  <mergeCells count="1">
    <mergeCell ref="B3:L3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activeCell="J29" sqref="J29"/>
    </sheetView>
  </sheetViews>
  <sheetFormatPr baseColWidth="10" defaultRowHeight="15" x14ac:dyDescent="0.25"/>
  <cols>
    <col min="1" max="1" width="24.42578125" bestFit="1" customWidth="1"/>
  </cols>
  <sheetData>
    <row r="1" spans="1:10" s="4" customFormat="1" x14ac:dyDescent="0.25">
      <c r="A1" s="12" t="s">
        <v>10</v>
      </c>
    </row>
    <row r="2" spans="1:10" s="4" customFormat="1" x14ac:dyDescent="0.25">
      <c r="A2" s="12"/>
    </row>
    <row r="3" spans="1:10" s="4" customFormat="1" x14ac:dyDescent="0.25">
      <c r="A3" s="12"/>
      <c r="B3" s="46" t="s">
        <v>26</v>
      </c>
      <c r="C3" s="47"/>
      <c r="D3" s="47"/>
      <c r="E3" s="47"/>
      <c r="F3" s="47"/>
      <c r="G3" s="47"/>
      <c r="H3" s="47"/>
      <c r="I3" s="47"/>
      <c r="J3" s="47"/>
    </row>
    <row r="4" spans="1:10" x14ac:dyDescent="0.25">
      <c r="A4" s="14" t="s">
        <v>17</v>
      </c>
      <c r="B4" s="13">
        <v>43060</v>
      </c>
      <c r="C4" s="13">
        <v>43088</v>
      </c>
      <c r="D4" s="13">
        <v>43137</v>
      </c>
      <c r="E4" s="13">
        <v>43172</v>
      </c>
      <c r="F4" s="13">
        <v>43242</v>
      </c>
      <c r="G4" s="13">
        <v>43298</v>
      </c>
      <c r="H4" s="13">
        <v>43354</v>
      </c>
      <c r="I4" s="13">
        <v>43396</v>
      </c>
      <c r="J4" s="13">
        <v>43452</v>
      </c>
    </row>
    <row r="5" spans="1:10" x14ac:dyDescent="0.25">
      <c r="A5" s="6" t="s">
        <v>2</v>
      </c>
      <c r="B5" s="16">
        <v>1.3357299197269601</v>
      </c>
      <c r="C5" s="17">
        <v>1.3392783478796799</v>
      </c>
      <c r="D5" s="16">
        <v>1.63041384228286</v>
      </c>
      <c r="E5" s="16">
        <v>1.41817827884327</v>
      </c>
      <c r="F5" s="16">
        <v>1.4373420234685499</v>
      </c>
      <c r="G5" s="16">
        <v>1.6550434512546399</v>
      </c>
      <c r="H5" s="16">
        <v>1.4092141400290099</v>
      </c>
      <c r="I5" s="16">
        <v>1.89653042525069</v>
      </c>
      <c r="J5" s="16">
        <v>1.3805187787595501</v>
      </c>
    </row>
    <row r="6" spans="1:10" x14ac:dyDescent="0.25">
      <c r="A6" s="6" t="s">
        <v>0</v>
      </c>
      <c r="B6" s="18" t="s">
        <v>5</v>
      </c>
      <c r="C6" s="18" t="s">
        <v>5</v>
      </c>
      <c r="D6" s="18" t="s">
        <v>5</v>
      </c>
      <c r="E6" s="18" t="s">
        <v>5</v>
      </c>
      <c r="F6" s="18" t="s">
        <v>5</v>
      </c>
      <c r="G6" s="18" t="s">
        <v>5</v>
      </c>
      <c r="H6" s="18" t="s">
        <v>5</v>
      </c>
      <c r="I6" s="18" t="s">
        <v>5</v>
      </c>
      <c r="J6" s="18" t="s">
        <v>5</v>
      </c>
    </row>
    <row r="7" spans="1:10" x14ac:dyDescent="0.25">
      <c r="A7" s="15" t="s">
        <v>8</v>
      </c>
      <c r="B7" s="16">
        <v>1.6102012271044801</v>
      </c>
      <c r="C7" s="17">
        <v>1.5658691739055799</v>
      </c>
      <c r="D7" s="17">
        <v>2.34539736246772</v>
      </c>
      <c r="E7" s="17">
        <v>1.71724299257732</v>
      </c>
      <c r="F7" s="17">
        <v>1.8323528769411299</v>
      </c>
      <c r="G7" s="17">
        <v>1.8603724013111</v>
      </c>
      <c r="H7" s="17">
        <v>1.6877034248857801</v>
      </c>
      <c r="I7" s="17">
        <v>1.71415373378401</v>
      </c>
      <c r="J7" s="17">
        <v>1.65770414420646</v>
      </c>
    </row>
    <row r="8" spans="1:10" x14ac:dyDescent="0.25">
      <c r="A8" s="15" t="s">
        <v>9</v>
      </c>
      <c r="B8" s="17">
        <v>1.64</v>
      </c>
      <c r="C8" s="17">
        <v>1.6686711508076599</v>
      </c>
      <c r="D8" s="17">
        <v>2.9169999999999998</v>
      </c>
      <c r="E8" s="17">
        <v>2.4310078310105299</v>
      </c>
      <c r="F8" s="18" t="s">
        <v>5</v>
      </c>
      <c r="G8" s="18" t="s">
        <v>5</v>
      </c>
      <c r="H8" s="17">
        <v>2.1385422110465702</v>
      </c>
      <c r="I8" s="18" t="s">
        <v>5</v>
      </c>
      <c r="J8" s="17">
        <v>1.82</v>
      </c>
    </row>
    <row r="9" spans="1:10" x14ac:dyDescent="0.25">
      <c r="A9" s="6" t="s">
        <v>6</v>
      </c>
      <c r="B9" s="18" t="s">
        <v>5</v>
      </c>
      <c r="C9" s="18" t="s">
        <v>5</v>
      </c>
      <c r="D9" s="18" t="s">
        <v>5</v>
      </c>
      <c r="E9" s="18" t="s">
        <v>5</v>
      </c>
      <c r="F9" s="18" t="s">
        <v>5</v>
      </c>
      <c r="G9" s="18" t="s">
        <v>5</v>
      </c>
      <c r="H9" s="18" t="s">
        <v>5</v>
      </c>
      <c r="I9" s="18" t="s">
        <v>5</v>
      </c>
      <c r="J9" s="18" t="s">
        <v>5</v>
      </c>
    </row>
    <row r="11" spans="1:10" ht="28.5" customHeight="1" x14ac:dyDescent="0.25">
      <c r="A11" s="52" t="s">
        <v>25</v>
      </c>
      <c r="B11" s="52"/>
      <c r="C11" s="52"/>
      <c r="D11" s="52"/>
      <c r="E11" s="52"/>
      <c r="F11" s="52"/>
      <c r="G11" s="52"/>
      <c r="H11" s="52"/>
      <c r="I11" s="52"/>
      <c r="J11" s="52"/>
    </row>
    <row r="16" spans="1:10" x14ac:dyDescent="0.25">
      <c r="A16" s="12"/>
    </row>
    <row r="17" spans="1:1" x14ac:dyDescent="0.25">
      <c r="A17" s="12"/>
    </row>
  </sheetData>
  <mergeCells count="2">
    <mergeCell ref="B3:J3"/>
    <mergeCell ref="A11:J1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MAG&amp;contig-overview</vt:lpstr>
      <vt:lpstr>RPKG-values</vt:lpstr>
      <vt:lpstr>iREP-valu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</dc:creator>
  <cp:lastModifiedBy>Michael Pester</cp:lastModifiedBy>
  <dcterms:created xsi:type="dcterms:W3CDTF">2021-02-23T07:30:57Z</dcterms:created>
  <dcterms:modified xsi:type="dcterms:W3CDTF">2021-07-21T09:02:43Z</dcterms:modified>
</cp:coreProperties>
</file>